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kobschnabl/Dropbox/Schnabl et al_2025/"/>
    </mc:Choice>
  </mc:AlternateContent>
  <xr:revisionPtr revIDLastSave="0" documentId="13_ncr:1_{8F2266A9-816B-8943-8A82-4B7655BB1ECB}" xr6:coauthVersionLast="47" xr6:coauthVersionMax="47" xr10:uidLastSave="{00000000-0000-0000-0000-000000000000}"/>
  <bookViews>
    <workbookView xWindow="3640" yWindow="-20700" windowWidth="27960" windowHeight="17500" xr2:uid="{6FA87AF5-710D-714B-AE14-B53D84E3EFE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1" l="1"/>
  <c r="E15" i="1"/>
  <c r="E16" i="1"/>
  <c r="E17" i="1"/>
  <c r="E18" i="1"/>
  <c r="E19" i="1"/>
  <c r="E5" i="1"/>
  <c r="E6" i="1"/>
  <c r="E7" i="1"/>
  <c r="E8" i="1"/>
  <c r="E9" i="1"/>
  <c r="E10" i="1"/>
  <c r="E11" i="1"/>
  <c r="E12" i="1"/>
  <c r="E13" i="1"/>
  <c r="E20" i="1"/>
  <c r="E21" i="1"/>
  <c r="E22" i="1"/>
  <c r="E23" i="1"/>
  <c r="E24" i="1"/>
  <c r="E25" i="1"/>
  <c r="E26" i="1"/>
  <c r="E27" i="1"/>
  <c r="E28" i="1"/>
  <c r="E29" i="1"/>
  <c r="E30" i="1"/>
  <c r="E4" i="1"/>
</calcChain>
</file>

<file path=xl/sharedStrings.xml><?xml version="1.0" encoding="utf-8"?>
<sst xmlns="http://schemas.openxmlformats.org/spreadsheetml/2006/main" count="116" uniqueCount="98">
  <si>
    <t>NG-P2A-3F-Gtf3a</t>
  </si>
  <si>
    <t>Snapc3-3F-P2A-NG</t>
  </si>
  <si>
    <t>NG-P2A-3F-Brf1</t>
  </si>
  <si>
    <t>Brf2-3F-P2A-NG</t>
  </si>
  <si>
    <t>Snapc3_gRNA_C_f</t>
  </si>
  <si>
    <t>Snapc3_gRNA_C_r</t>
  </si>
  <si>
    <t>ACACTACAGATGGGTGACGAACAATGACACCTTTGCACCAGAGGACCCATGTTTCTTTTGTGATGTTTGCTTCAGAATGCTCCACTATGATTCCGAAGGCAACAAACTAGGGGAATTCCTTGCTTATCCTTATGTTGACCCAGGAACCTTTAATccaggaggtggaagcggtgctggatcaggtgactataaggaccacgacggagactacaaggatcatgatattgattacaaagacgatgacgataagGGAAGTGGAGCTACTAACTTCAGCCTGCTGAAGCAGGCTGGAGATGTGGAGGAGAACCCTGGACCTGGAAGTCCAGCCGCAAAGCGTGTAAAGCTAGATATG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TGATAGTACCAGATATTTagTACTACAGCTTAGTTAATTACTATTACATTATTTATTACAAGGGGTTGTTAATGGCGTTTTACTTAAGTTGTTTATGTTACTGAGATGTAGAAATGCTTTTCTGTATTTTGAATATATAAACCTTGTCGGAAACACAACTTCTGATTCTTTTCTCCAAGTCCTATGCATTCTGTACCCTGAGT</t>
  </si>
  <si>
    <t>Brf1_gRNA_N_f</t>
  </si>
  <si>
    <t>Brf1_gRNA_N_r</t>
  </si>
  <si>
    <t>GGCGCGGCCGTTGCAGGCAGCGCGGCCCGCACGCGCTGGGCGAATCTGCCGCGACGAATCGGCAGGCGTGGCGCCGGCGGCCTCGCGAGAGTGCGGCGCAGACGGAGGCGGCGCGACGGGCCTTGCGGGCTGAGGGCCGCGGGCGGAGAGCGGACTGCTGAGCGGCTGGGGGGCCGGTGGGGCCCCGCGGCTCCACCATGCCAGCCGCAAAGCGTGTAAAGCTAGAT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GGAAGTGGAGCTACTAACTTCAGCCTGCTGAAGCAGGCTGGAGATGTGGAGGAGAACCCTGGACCTGGAAGTgactataaggaccacgacggagactacaaggatcatgatattgattacaaagacgatgacgataagggaggtggaagcggtgctggatcaggtccaACGGGCCGCGTCTGCCGCGGCTGCGGCGGCACGGACATCGAGTTGGATGCGGCGCGCGGCGATGCGGTGTGCACGGGCTGCGGCTCGGTGCTCGAGGACAACATCATCGTGTCCGAGGTGCAGTTCGTGGAGAACAGCGGCGGCGGCTCGTCGGCGGTCGGCCAGTTCGTGTCGCTGGACGGTGAGTTCTGCAGCTCGGG</t>
  </si>
  <si>
    <t>Brf2_gRNA_C_f</t>
  </si>
  <si>
    <t>Brf2_gRNA_C_r</t>
  </si>
  <si>
    <t>GTcccactcccctcctgcccccctgcatgttgaagccccccaagcggacccacaccttgccccccGAATCTGCAGTGACTGGCGATGAGGATATTTCAGATAGTGAAATAGAGCAGTATTTGCGCACCCCTCAGGAAGTTAGAGACTTTGAGAGAGCCCAAGCTGCTAGCCAGGCAGCCATGCGTGTCCCTAACCCTCCCccaggaggtggaagcggtgctggatcaggtgactataaggaccacgacggagactacaaggatcatgatattgattacaaagacgatgacgataagGGAAGTGGAGCTACTAACTTCAGCCTGCTGAAGCAGGCTGGAGATGTGGAGGAGAACCCTGGACCTGGAAGTCCAGCCGCAAAGCGTGTAAAGCTAGATATG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TGATGATGCACGTTCTTTAAGGTGTCTTCAGTTCTGACTGCAATTTATTAACAGGCCTGTTGTGTTGCAAGAAATGACTCTTGGCTTTTCTTTTTTAAAGAAACCAAGAGTAGCCTTGCAGTTAATTGGACCAAGGTCCTAGAGAAGATGGGAGGCAGATGCGATGACTATGGTGGTGGGGTAGGGAAGTCCTGACCCGT</t>
  </si>
  <si>
    <t>Gtf3a_gRNA_N_f</t>
  </si>
  <si>
    <t>Gtf3a_gRNA_N_r</t>
  </si>
  <si>
    <t>TGCAACCGGGCTCTACGGCCTCTGGGAGCATGCGCAGTCGTGGCGCGCGTggggggggggCTAAGGGGCGGGGCCTGGAGCCTTAGCGGGCCGCGTTCCCGGAAGTTCAAAGTCTCCGGGCGCCAGTGGCTTGCGTCCCGCGTTCCCGGGGACGGCACGTGGCTGCCCCGCGTCAGCCCGGGCCCGATCGTGTCGCCCTGCCAGCCGCAAAGCGTGTAAAGCTAGAT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GGAAGTGGAGCTACTAACTTCAGCCTGCTGAAGCAGGCTGGAGATGTGGAGGAGAACCCTGGACCTGGAAGTgactataaggaccacgacggagactacaaggatcatgatattgattacaaagacgatgacgataagggaggtggaagcggtgctggatcaggtccaGAGCCGCGGGTGTCAGTCGCGGAAGCGGTGTCGTCGCTGACCATCGCGGATGCGTTCGTCGGGGCCTGTGAGGGCCCCGCGCCGCCGCGCCCCGCGCTGCCCAGCAGGTTCATCTGCTCCTTTCCCGACTGCAGCGCCAGTTACAACAAAGCCTGGAAGCTAGACGCGCACCTATGCAAACACACGGGGGAGGTAACCTG</t>
  </si>
  <si>
    <t>caccgGTAATTAACTAAGCTGTAGT</t>
  </si>
  <si>
    <t>caccgGCAGACGCGGCCCGTCATGG</t>
  </si>
  <si>
    <t>caccgTTAAAGAACGTGCATCAGGG</t>
  </si>
  <si>
    <t>caccgCGGGCCCGATCGTGTCGCCC</t>
  </si>
  <si>
    <t>aaacACTACAGCTTAGTTAATTACc</t>
  </si>
  <si>
    <t>aaacCCATGACGGGCCGCGTCTGCc</t>
  </si>
  <si>
    <t>aaacCCCTGATGCACGTTCTTTAAc</t>
  </si>
  <si>
    <t>aaacGGGCGACACGATCGGGCCCGc</t>
  </si>
  <si>
    <t>mb19591</t>
  </si>
  <si>
    <t>mb19592</t>
  </si>
  <si>
    <t>mb19593</t>
  </si>
  <si>
    <t>mb19594</t>
  </si>
  <si>
    <t>mb19597</t>
  </si>
  <si>
    <t>mb19598</t>
  </si>
  <si>
    <t>mb19599</t>
  </si>
  <si>
    <t>mb19600</t>
  </si>
  <si>
    <t>Table S1. sequences of gRNA oligos and homolgy donor constructs used for Cas9-mediated genome engineering.</t>
  </si>
  <si>
    <t>oligo</t>
  </si>
  <si>
    <t>name</t>
  </si>
  <si>
    <t>sequence</t>
  </si>
  <si>
    <t>length</t>
  </si>
  <si>
    <t>gene</t>
  </si>
  <si>
    <t>comment</t>
  </si>
  <si>
    <t>used with TALENs from Ostapcuk et al</t>
  </si>
  <si>
    <t>tbp</t>
  </si>
  <si>
    <t>gtf3c1</t>
  </si>
  <si>
    <t>bdp1</t>
  </si>
  <si>
    <t>adnp-a3f</t>
  </si>
  <si>
    <t>Brf1</t>
  </si>
  <si>
    <t>Brf2</t>
  </si>
  <si>
    <t>Gtf3a</t>
  </si>
  <si>
    <t>Snapc3</t>
  </si>
  <si>
    <t>Tbp</t>
  </si>
  <si>
    <t>Gtf3c1</t>
  </si>
  <si>
    <t>Bdp1</t>
  </si>
  <si>
    <t>mb19147</t>
  </si>
  <si>
    <t>caccgAAAAAACACGTGGATAGGGA</t>
  </si>
  <si>
    <t>mb19148</t>
  </si>
  <si>
    <t>aaacTCCCTATCCACGTGTTTTTTc</t>
  </si>
  <si>
    <t>mb19137</t>
  </si>
  <si>
    <t>caccgGCTTCAGTTAGCAGCGCCCG</t>
  </si>
  <si>
    <t>mb19138</t>
  </si>
  <si>
    <t>aaacCGGGCGCTGCTAACTGAAGCc</t>
  </si>
  <si>
    <t>CATGCATGGCAGCTTAACTGGAGTGAAGCTGAGCAGCCAGCAAGCCcctggtGGCCTGAACGACATCTTCGAGGCTCAGAAAATCGAATGGCACGAAgctgactataaggaccacgacggagactacaaggatcatgatattgattacaaagacgatgacgataagTGAGGCCCTGGCGTGCCATAGCATATGCATATGGGCCGTGTTGCAT</t>
  </si>
  <si>
    <t>single stranded oligo, used with TALENs from Ostapcuk et al</t>
  </si>
  <si>
    <t>Ctcf</t>
  </si>
  <si>
    <t>TGTCAGTATTTGGTATCTGACAATTTCTAGCCTTTTGGGATTTTATGTGTGGCCACTTAACGTTCGCAGGGCTGTTTTGTTTCTGCTGACTTGGGCATCACTGCTGAGGCTTTCTTGTTGCTGCATCCCATTCATTGTCAGCATCGGGAACAATGCCTGTGCTCGCTGGGGGCTTTAATGTACGTACCCTTTGTTTTGTTCCTGCCCTTCTTTGCCAGCAACAGCCATCATTCAGGTCGAAGATCAGAATACAGGTGCAATTGAGAACATTATAGTTGAAGTCAAAAAGGAGCCAGATGCCGAGCCTGCGGAGGGGGAAGAAGAGGAGGCTCAGGCAGCCACCACAGACGCCCCCAACGGAGACCTCACGCCTGAGATGATTCTCAGCATGATGGACCGGccaggaggtggaggtagcggtgctgggggatcaggtggaggtgctagcggaggtggttccgctgccggtggttccgactataaggaccacgacggagactacaaggatcatgatattgattacaaagacgatgacgataagccaggtgctagcggaGGAGTGCAGGTGGAAACCATCTCCCCAGGAGACGGGCGCACCTTCCCCAAGCGCGGCCAGACCTGCGTGGTGCACTACACCGGGATGCTTGAAGATGGAAAGAAAGTTGATTCCTCCCGGGACAGAAACAAGCCCTTTAAGTTTATGCTAGGCAAGCAGGAGGTGATCCGAGGCTGGGAAGAAGGGGTTGCCCAGATGAGTGTGGGTCAGAGAGCCAAACTGACTATATCTCCAGATTATGCCTATGGTGCCACTGGGCACCCAGGCATCATCCCACCACATGCCACTCTCGTCTTCGATGTGGAGCTTCTAAAACTGGAATAATGATGCTGGGGCCTTGCTCGGCACCAGGACTATTGGGCTGTGTTTAAACGGCCCAAATCTTAAtttttctcttttttttCTTTGGCTTTGGGAACGGCATAATTTTACACCATTTTACCAAACATACTGAGAACGAAAACTTCAAGGATGATGTTAGAAAAATGTGATTTAACTAGAACTTGTTTGATGTTAGCAAATCATGGAATGTTCTAAGTCTCTGAGGGTTTACTGTGAAGTGTTGAGGACAGTGTTGATGCCTAACTAGTTTTCTTAGATGGAAACAGAGACATTGAGCCCTCTCTCTTGATCGTAAACCACTCCAGAACGGCCACGGGTTTCCCAGAGTTCTATGGTCTTCCCAAGAGAATTTTTAATTGTAAATGCAGACTTGGGAAGGACT</t>
  </si>
  <si>
    <t>ctcf-3f-fkbp</t>
  </si>
  <si>
    <t>adnp-fkbp-v5</t>
  </si>
  <si>
    <t>CCATTTGACTGAGGAACCAGCCAAATTAATGCATGATGCCTCTGATAGTGAGGTAGACCAAGATGATGTAGTTGAGTGGAAAGATGGTGCTTCACCATCTGAGAGTGGGCCTGGTTCCCAACAAATCTCAGACTTTGAGGATAATACATGTGAAATGAAACCAGGAACCTGGTCTGATGAGTCTTCCCAGAGTGAAGATGCAAGGAGCAGTAAGCCAGCTGCCaaaaaaaaGGCTACAGTGCAAGATGACACAGAGCAGTTAAAATGGAAGAATAGTTCCTATGGAAAAGTTGAAGGGTTTTGGTCCAAGGACCAGTCACAGTGGGAAAATGCATCTGAGAATGCAGAGCGCTTACCAAACCCACAGATTGAGTGGCAGAATAGCACAATTGACAGTGAGGACGGGGAGCAGTTTGACAGCATGACTGACGGAGTTGCTGATCCCATGCATGGCAGCTTAACTGGAGTGAAGCTGAGCAGCCAGCAAGCCggcggcggctccggatacGGAGTGCAGGTGGAAACCATCTCCCCAGGAGACGGGCGCACCTTCCCCAAGCGCGGCCAGACCTGCGTGGTGCACTACACCGGGATGCTTGAAGATGGAAAGAAAGTTGATTCCTCCCGGGACAGAAACAAGCCCTTTAAGTTTATGCTAGGCAAGCAGGAGGTGATCCGAGGCTGGGAAGAAGGGGTTGCCCAGATGAGTGTGGGTCAGAGAGCCAAACTGACTATATCTCCAGATTATGCCTATGGTGCCACTGGGCACCCAGGCATCATCCCACCACATGCCACTCTCGTCTTCGATGTGGAGCTTCTAAAACTGGAAGGGAGTTCCGGTGGTGGCGGGAGCGGAGGTGGAGGgTCGAGCGGCAAGCCCATCCCCAACCCCCTGCTGGGCCTGGACTCCACCTAACCTGGCGTGCCATAGCATATGCATATGGGCCGTGTTGCATCCTGGACTTCTGCTCTCCTTCCAGTCTGACTGCAAAGCTGTCTTCTAACTGGCACTACCTTGCAAGGACTGGTCAGTCAGCAGGCTGTGGGGATGTGTGACCACTGTAGTCTCAGTGGTTATTTCCAAGTCTATGATAGATGACTGGTTGATCTTTGTTCAGACTCTTCTCTGGTAGACTCGGTGATGAAGTGTGAAAAACCAGTAAGCTGGTAGCTCATGAATGCACACAGGGAGAAGTAGTTCCTTACCTACCTGCCTTCTCAGCATTTCTTCCCCTCAGATGTTTGGTTGGATGTCCTGGGAAAGCCTTATCCTGATTCACATAGTAGTGCAGGGCGGGCATACACACTACCAGTCAAATGTGTCTAGTAGACTTGGGAACATGGACCGTTTTTTCATGTATCTTCTGAATAGTTGAAATGTATATTTGTACAGTCTTTTAGACCTAAAGTGATGCTTATGACACTGTTACTGTGTGCCCGTCATAGA</t>
  </si>
  <si>
    <t>agagaaaccctgtctcaaaaaaaGGGGGTAGAATAGTGGGTACAGCTAGGATGGTGATAAGGGGATTCCACCATTTGTTTGTCTTAACTAGGTATAGAGAGAACTGTATTTATGTTTTAAGGTAATGATGCTACTTCTTAACCATCTCATTTCTGTTCCATGTGTCTTTGTAGGTGCTAAAGTTAGAGCAGAGATTTATGAAGCATTTGAAAACATCTACCCCATCTTAAAGGGATTCAGGAAGACCACAccaggaggtggaagcggtgctggatcaggtgactataaggaccacgacggagactacaaggatcatgatattgattacaaagacgatgacgataagGGAAGTGGAGCTACTAACTTCAGCCTGCTGAAGCAGGCTGGAGATGTGGAGGAGAACCCTGGACCTGGAAGTCCAGCCGCAAAGCGTGTAAAGCTAGATATG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TGATAGTTGTCTGCCATGTTCTCCTGagTTCCCTATCCACGTGTTTTTTAAAACCAGTCAGTTTTGGTACCACTGATGGTACAGTTGGTGAGGACACTCAGTTACAGGTGGCAGCATGAAGTGACACTGTGTGTCCTACTGCAGGATACTAGAAAGGTTCCCCCTCTGCACTGAAATCACCCTGCAGCACTACTGTGAGTTGCTTGCTCTGTGCTGCTACTTGGGCGGCACTGCCCATTTATTTATATTTAGA</t>
  </si>
  <si>
    <t>CCGGCCTCCCGAACCGGAAGCGGCCCTGACAGTGTTTGCAGTTCCCCTGGTTACTACGGGGTTCCGGACCAATGGAGGAGGAACTCTGATCATTGAGCCCGCCCTCGGGTAGCGTGACGTCACGGCGGAGCGCTGGGACTCCCCATCAGTCCTCCCTAGGCCTCGGATCGCTGTACGCAGGCGCATTGGGCCCTGGCCTCGGCGGCGAGGTGCGCAGGCGCgCCGGGCGCTGCTAACTGAAGCGGCCATGCCAGCCGCAAAGCGTGTAAAGCTAGAT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GGAAGTGGAGCTACTAACTTCAGCCTGCTGAAGCAGGCTGGAGATGTGGAGGAGAACCCTGGACCTGGAAGTgactataaggaccacgacggagactacaaggatcatgatattgattacaaagacgatgacgataagggaggtggaagcggtgctggatcaggtccaGACGCGCTCGAGTCGTTGTTGGACGAGGTGGCCCTGGAGGGGCTCGACGGCCTGTGCCTGCCCGCGCTGTGGAGCCGCCTGGAATCCCGCTCGCCTGCCTTCCCATTGCCTCTGGAACCCTACACGCAGGAGTTTTTGTGGCGGGCTTTAGCCACGCACCCGGGCATCAGTTTCTACGAGGAGCCGCGAGAGAGACCTGACCTGCAGCTCCAAGACCGGTCAGCCACCAGGGGTGGGGCGAGGGCTGAGA</t>
  </si>
  <si>
    <t>caccgATCACCGGTCCATCATGCTG</t>
  </si>
  <si>
    <t>aaacCAGCATGATGGACCGGTGATc</t>
  </si>
  <si>
    <t>Tbp_gRNA_C_f</t>
  </si>
  <si>
    <t>Tbp_gRNA_C_r</t>
  </si>
  <si>
    <t>Gtf3c1_gRNA_N_f</t>
  </si>
  <si>
    <t>Gtf3c1_gRNA_N_r</t>
  </si>
  <si>
    <t>Ctcf_gRNA_C_f</t>
  </si>
  <si>
    <t>Ctcf_gRNA_C_r</t>
  </si>
  <si>
    <t>CTTCCGGCGCCTTTCGCGAGCCGGGACGCGGGGAGGAGAAACTTAGCTTTTAGTGTGGCAGGGTCATGAAGAGGAGGCGGTGGCGGGAGAGCGGAGGAGGCGGAGGGGGCGCAAAACTGCGGTAGCCAGCGCTGGACTGGTGGTTGTGGACGTGTGGGAGGGTGAGAGTGTCAGCCTGCGGGCAGCGGCCGGGGCTCTGGGCTGAGCGCGGCCGCGGAGCCGCCGCTCTCcGCCCCCTGGCTCCGCCATGCCAGCCGCAAAGCGTGTAAAGCTAGATGTCTCCAAGGGCGAGGAGGATAACATGGCCTCTCTCCCAGCGACACATGAGTTACACATCTTTGGCTCCATCAACGGTGTGGACTTTGACATGGTGGGTCAGGGCACCGGCAATCCAAATGATGGTTATGAGGAGTTAAACCTGAAGTCCACCAAGGGTGACCTCCAGTTCTCCCCCTGGATTCTGGTCCCTCATATCGGGTATGGCTTCCATCAGTACCTGCCCTACCCTGACGGGATGTCGCCTTTCCAGGCCGCCATGGTAGATGGCTCCGGATACCAAGTCCATCGCACAATGCAGTTTGAAGATGGTGCCTCCCTTACTGTTAACTACCGCTACACCTACGAGGGAAGCCACATCAAAGGAGAGGCCCAGGTGAAGGGGACTGGTTTCCCTGCTGACGGTCCTGTGATGACCAACTCGCTGACCGCTGCGGACTGGTGCAGGTCGAAGAAGACTTACCCCAACGACAAAACCATCATCAGTACCTTTAAGTGGAGTTACACCACTGGAAATGGCAAGCGCTACCGGAGCACTGCGCGGACCACCTACACCTTTGCCAAGCCAATGGCGGCTAACTATCTGAAGAACCAGCCGATGTACGTGTTCCGTAAGACGGAGCTCAAGCACTCCAAGACCGAGCTCAACTTCAAGGAGTGGCAAAAGGCCTTTACCGATGTGATGGGCATGGACGAGCTGTACAAACCTGCTGCCAAGAGGGTCAAGTTGGACGGAAGTGGAGCTACTAACTTCAGCCTGCTGAAGCAGGCTGGAGATGTGGAGGAGAACCCTGGACCTGGAAGTgactataaggaccacgacggagactacaaggatcatgatattgattacaaagacgatgacgataagggaggtggaagcggtgctggatcaggtccaTTCCGCAGGGCACGCCTTAGCGTGAAGCCAAATGTCAGGCCTGGTGTAGGGACCAGGGGCTCCGCCGCTCCCAATCCCCAGCGTGGACCAGAGGCTCCCAGGCCTCCGGAGCCTGCCACCGAGTCAGCTCCGAAGCCAGCGGAGCCCACAGATGTGCCTGCAGTGGATTCCGGGGGAGCAGAACCCCAGGAACAGGCTCCCGGGAGCAGGTAAGGTCTTCTATCAAGCTGAGCTGTTGGATTTTTACCAC</t>
  </si>
  <si>
    <t>CCTAGTGGGAAGCCACCACAGCCATTGTTGGCTGAAGAGTGCCTCTCCTCCAGAGGTCACTGTGGCACCCACACCTTCCATACTTTCTCCTACCCATCTTGATGTAAACCTTCCTGCTAAGCCCTGCCTCCCTCAAGGCCATGTTTGGCCATCTTCTGCCTGGGAACACTGTGTACATTCCATAAGTGCGGCAACACCAGACCCCTGAGCAAGCAGAGCCTTTGTAACCCACCTGTCTGTATCTGCAGGGCCTGGAGTCCCTCGGCTGTATCCAGAAGCGGACTCTGAGGAAGCCAGCGAGTGTCTCGCTCTTCTCCAGGCCTGTGGTGGAGGGCCTGGGTCAGGCCAGTGAGGCTGAGGCGCTCTCCTGCCACGAGAGCACTGTCACCTTCTATGAGCCCACGCTGGACTGTACCATCCGTCTGGGCCGTGTCTTCCCCCATGATATCAACTGGAACAAGTGGATCCATTTACCAGCTAGCGGAGTGCAGGTGGAAACCATCTCCCCAGGAGACGGGCGCACCTTCCCCAAGCGCGGCCAGACCTGCGTGGTGCACTACACCGGGATGCTTGAAGATGGAAAGAAAGTTGATTCCTCCCGGGACAGAAACAAGCCCTTTAAGTTTATGCTAGGCAAGCAGGAGGTGATCCGAGGCTGGGAAGAAGGGGTTGCCCAGATGAGTGTGGGTCAGAGAGCCAAACTGACTATATCTCCAGATTATGCCTATGGTGCCACTGGGCACCCAGGCATCATCCCACCACATGCCACTCTCGTCTTCGATGTGGAGCTTCTAAAACTGGAAGGCGGCTACCCCTACGACGTGCCCGACTACGCCGGCTATCCGTATGATGTCCCGGACTATGCAGGCTCCGGAGTCGACTAGACGCTGCCCCAGGCCAGCAGGGAAGCCTCTGCTTCACGGCTCCACCTGGACTGTCCATGagccctgtcctccccagctgttcccacagcgcggccccagcccagcccagcccagcccagGTGTAGCAACTAGCAGGTGACTTGAGTCCCCTCCACCCGTGCTGCTCTTGCTCCCAGGTGCCCAGCCTTCCTGCAGGCCCATGTCCTGCCCTGAACTCAGGCTCCAGCAGTGGCAGCAGCAGGGTGGATGTTGTTTGGGGAGCAGAGCTGATGACCAAGCCCTGACTCACCTGAAACCCACCACACCATTCAGACTCTAGGAAGGGCTTTGTGAAGACACGTCACAGG</t>
  </si>
  <si>
    <t>gtf3c1-fkbp-2HA</t>
  </si>
  <si>
    <t>Adnp</t>
  </si>
  <si>
    <t>mb19143</t>
  </si>
  <si>
    <t>caccgGGCCGCGGAGCCGCCGCTCT</t>
  </si>
  <si>
    <t>mb19144</t>
  </si>
  <si>
    <t>aaacAGAGCGGCGGCTCCGCGGCCc</t>
  </si>
  <si>
    <t>Bdp1_gRNA_N_f</t>
  </si>
  <si>
    <t>Bdp1_gRNA_N_r</t>
  </si>
  <si>
    <t>mb11914</t>
  </si>
  <si>
    <t>mb11915</t>
  </si>
  <si>
    <t>SINE B2</t>
  </si>
  <si>
    <t>SINE B1</t>
  </si>
  <si>
    <t>Biotinylated Northernblot probe to detect SINE B2 RNA</t>
  </si>
  <si>
    <t>Biotinylated Northernblot probe to detect SINE B1 RNA</t>
  </si>
  <si>
    <t>mb19727</t>
  </si>
  <si>
    <t>/5BioSG/TACACTGTAGCTGTCTTCAGACA</t>
  </si>
  <si>
    <t>SINEB2_NB</t>
  </si>
  <si>
    <t>SINEB1_NB</t>
  </si>
  <si>
    <t>/5BioSG/CGAGACAGGGTTTCTCTGT</t>
  </si>
  <si>
    <t xml:space="preserve">	mb198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Helvetica"/>
      <family val="2"/>
    </font>
    <font>
      <sz val="10"/>
      <color theme="1"/>
      <name val="Arial"/>
      <family val="2"/>
    </font>
    <font>
      <sz val="8"/>
      <name val="Helvetica"/>
      <family val="2"/>
    </font>
    <font>
      <b/>
      <sz val="11"/>
      <color theme="1"/>
      <name val="Helvetica"/>
      <family val="2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1"/>
    <xf numFmtId="0" fontId="5" fillId="0" borderId="0" xfId="0" applyFont="1"/>
  </cellXfs>
  <cellStyles count="2">
    <cellStyle name="Normal" xfId="0" builtinId="0"/>
    <cellStyle name="Normal 2" xfId="1" xr:uid="{A7930764-3211-794F-A7F6-58E537174F3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F05CF-85B6-2647-B3E9-6FD1A3B5BB1A}">
  <dimension ref="A1:G36"/>
  <sheetViews>
    <sheetView tabSelected="1" workbookViewId="0">
      <selection activeCell="B35" sqref="B35"/>
    </sheetView>
  </sheetViews>
  <sheetFormatPr baseColWidth="10" defaultRowHeight="15" x14ac:dyDescent="0.2"/>
  <cols>
    <col min="2" max="3" width="21.1640625" customWidth="1"/>
    <col min="4" max="4" width="38.33203125" customWidth="1"/>
  </cols>
  <sheetData>
    <row r="1" spans="1:7" x14ac:dyDescent="0.2">
      <c r="A1" s="2" t="s">
        <v>32</v>
      </c>
    </row>
    <row r="3" spans="1:7" x14ac:dyDescent="0.2">
      <c r="A3" s="2" t="s">
        <v>33</v>
      </c>
      <c r="B3" s="2" t="s">
        <v>34</v>
      </c>
      <c r="C3" s="2" t="s">
        <v>37</v>
      </c>
      <c r="D3" s="2" t="s">
        <v>35</v>
      </c>
      <c r="E3" s="2" t="s">
        <v>36</v>
      </c>
      <c r="F3" s="2" t="s">
        <v>38</v>
      </c>
    </row>
    <row r="4" spans="1:7" x14ac:dyDescent="0.2">
      <c r="A4" s="1" t="s">
        <v>24</v>
      </c>
      <c r="B4" t="s">
        <v>4</v>
      </c>
      <c r="C4" t="s">
        <v>47</v>
      </c>
      <c r="D4" t="s">
        <v>16</v>
      </c>
      <c r="E4">
        <f t="shared" ref="E4:E30" si="0">LEN(D4)</f>
        <v>25</v>
      </c>
    </row>
    <row r="5" spans="1:7" x14ac:dyDescent="0.2">
      <c r="A5" s="1" t="s">
        <v>25</v>
      </c>
      <c r="B5" t="s">
        <v>5</v>
      </c>
      <c r="C5" t="s">
        <v>47</v>
      </c>
      <c r="D5" t="s">
        <v>20</v>
      </c>
      <c r="E5">
        <f t="shared" si="0"/>
        <v>25</v>
      </c>
    </row>
    <row r="6" spans="1:7" x14ac:dyDescent="0.2">
      <c r="A6" s="1" t="s">
        <v>26</v>
      </c>
      <c r="B6" t="s">
        <v>7</v>
      </c>
      <c r="C6" t="s">
        <v>44</v>
      </c>
      <c r="D6" t="s">
        <v>17</v>
      </c>
      <c r="E6">
        <f t="shared" si="0"/>
        <v>25</v>
      </c>
    </row>
    <row r="7" spans="1:7" x14ac:dyDescent="0.2">
      <c r="A7" s="1" t="s">
        <v>27</v>
      </c>
      <c r="B7" t="s">
        <v>8</v>
      </c>
      <c r="C7" t="s">
        <v>44</v>
      </c>
      <c r="D7" t="s">
        <v>21</v>
      </c>
      <c r="E7">
        <f t="shared" si="0"/>
        <v>25</v>
      </c>
    </row>
    <row r="8" spans="1:7" x14ac:dyDescent="0.2">
      <c r="A8" s="1" t="s">
        <v>28</v>
      </c>
      <c r="B8" t="s">
        <v>10</v>
      </c>
      <c r="C8" t="s">
        <v>45</v>
      </c>
      <c r="D8" t="s">
        <v>18</v>
      </c>
      <c r="E8">
        <f t="shared" si="0"/>
        <v>25</v>
      </c>
    </row>
    <row r="9" spans="1:7" x14ac:dyDescent="0.2">
      <c r="A9" s="1" t="s">
        <v>29</v>
      </c>
      <c r="B9" t="s">
        <v>11</v>
      </c>
      <c r="C9" t="s">
        <v>45</v>
      </c>
      <c r="D9" t="s">
        <v>22</v>
      </c>
      <c r="E9">
        <f t="shared" si="0"/>
        <v>25</v>
      </c>
    </row>
    <row r="10" spans="1:7" x14ac:dyDescent="0.2">
      <c r="A10" s="1" t="s">
        <v>30</v>
      </c>
      <c r="B10" t="s">
        <v>13</v>
      </c>
      <c r="C10" t="s">
        <v>46</v>
      </c>
      <c r="D10" t="s">
        <v>19</v>
      </c>
      <c r="E10">
        <f t="shared" si="0"/>
        <v>25</v>
      </c>
    </row>
    <row r="11" spans="1:7" x14ac:dyDescent="0.2">
      <c r="A11" s="1" t="s">
        <v>31</v>
      </c>
      <c r="B11" t="s">
        <v>14</v>
      </c>
      <c r="C11" t="s">
        <v>46</v>
      </c>
      <c r="D11" t="s">
        <v>23</v>
      </c>
      <c r="E11">
        <f t="shared" si="0"/>
        <v>25</v>
      </c>
    </row>
    <row r="12" spans="1:7" ht="16" x14ac:dyDescent="0.2">
      <c r="A12" s="3" t="s">
        <v>51</v>
      </c>
      <c r="B12" t="s">
        <v>70</v>
      </c>
      <c r="C12" s="3" t="s">
        <v>48</v>
      </c>
      <c r="D12" s="4" t="s">
        <v>52</v>
      </c>
      <c r="E12">
        <f t="shared" si="0"/>
        <v>25</v>
      </c>
    </row>
    <row r="13" spans="1:7" ht="16" x14ac:dyDescent="0.2">
      <c r="A13" s="3" t="s">
        <v>53</v>
      </c>
      <c r="B13" t="s">
        <v>71</v>
      </c>
      <c r="C13" s="3" t="s">
        <v>48</v>
      </c>
      <c r="D13" s="4" t="s">
        <v>54</v>
      </c>
      <c r="E13">
        <f t="shared" si="0"/>
        <v>25</v>
      </c>
    </row>
    <row r="14" spans="1:7" ht="16" x14ac:dyDescent="0.2">
      <c r="A14" s="3" t="s">
        <v>55</v>
      </c>
      <c r="B14" t="s">
        <v>72</v>
      </c>
      <c r="C14" s="3" t="s">
        <v>49</v>
      </c>
      <c r="D14" s="4" t="s">
        <v>56</v>
      </c>
      <c r="E14">
        <f t="shared" si="0"/>
        <v>25</v>
      </c>
      <c r="F14" s="3"/>
      <c r="G14" s="3"/>
    </row>
    <row r="15" spans="1:7" ht="16" x14ac:dyDescent="0.2">
      <c r="A15" s="3" t="s">
        <v>57</v>
      </c>
      <c r="B15" t="s">
        <v>73</v>
      </c>
      <c r="C15" s="3" t="s">
        <v>49</v>
      </c>
      <c r="D15" s="4" t="s">
        <v>58</v>
      </c>
      <c r="E15">
        <f t="shared" si="0"/>
        <v>25</v>
      </c>
      <c r="F15" s="3"/>
      <c r="G15" s="3"/>
    </row>
    <row r="16" spans="1:7" ht="16" x14ac:dyDescent="0.2">
      <c r="A16" s="3" t="s">
        <v>80</v>
      </c>
      <c r="B16" t="s">
        <v>84</v>
      </c>
      <c r="C16" s="3" t="s">
        <v>50</v>
      </c>
      <c r="D16" s="4" t="s">
        <v>81</v>
      </c>
      <c r="E16">
        <f t="shared" si="0"/>
        <v>25</v>
      </c>
    </row>
    <row r="17" spans="1:6" ht="16" x14ac:dyDescent="0.2">
      <c r="A17" s="3" t="s">
        <v>82</v>
      </c>
      <c r="B17" t="s">
        <v>85</v>
      </c>
      <c r="C17" s="3" t="s">
        <v>50</v>
      </c>
      <c r="D17" s="4" t="s">
        <v>83</v>
      </c>
      <c r="E17">
        <f t="shared" si="0"/>
        <v>25</v>
      </c>
    </row>
    <row r="18" spans="1:6" x14ac:dyDescent="0.2">
      <c r="A18" s="3" t="s">
        <v>86</v>
      </c>
      <c r="B18" t="s">
        <v>74</v>
      </c>
      <c r="C18" s="3" t="s">
        <v>61</v>
      </c>
      <c r="D18" t="s">
        <v>68</v>
      </c>
      <c r="E18">
        <f t="shared" si="0"/>
        <v>25</v>
      </c>
    </row>
    <row r="19" spans="1:6" x14ac:dyDescent="0.2">
      <c r="A19" s="3" t="s">
        <v>87</v>
      </c>
      <c r="B19" t="s">
        <v>75</v>
      </c>
      <c r="C19" s="3" t="s">
        <v>61</v>
      </c>
      <c r="D19" t="s">
        <v>69</v>
      </c>
      <c r="E19">
        <f t="shared" si="0"/>
        <v>25</v>
      </c>
    </row>
    <row r="20" spans="1:6" x14ac:dyDescent="0.2">
      <c r="B20" t="s">
        <v>2</v>
      </c>
      <c r="C20" t="s">
        <v>44</v>
      </c>
      <c r="D20" t="s">
        <v>9</v>
      </c>
      <c r="E20">
        <f t="shared" si="0"/>
        <v>1327</v>
      </c>
    </row>
    <row r="21" spans="1:6" x14ac:dyDescent="0.2">
      <c r="B21" t="s">
        <v>3</v>
      </c>
      <c r="C21" t="s">
        <v>45</v>
      </c>
      <c r="D21" t="s">
        <v>12</v>
      </c>
      <c r="E21">
        <f t="shared" si="0"/>
        <v>1330</v>
      </c>
    </row>
    <row r="22" spans="1:6" x14ac:dyDescent="0.2">
      <c r="B22" t="s">
        <v>0</v>
      </c>
      <c r="C22" t="s">
        <v>46</v>
      </c>
      <c r="D22" t="s">
        <v>15</v>
      </c>
      <c r="E22">
        <f t="shared" si="0"/>
        <v>1327</v>
      </c>
    </row>
    <row r="23" spans="1:6" x14ac:dyDescent="0.2">
      <c r="B23" t="s">
        <v>1</v>
      </c>
      <c r="C23" t="s">
        <v>47</v>
      </c>
      <c r="D23" t="s">
        <v>6</v>
      </c>
      <c r="E23">
        <f t="shared" si="0"/>
        <v>1287</v>
      </c>
    </row>
    <row r="24" spans="1:6" x14ac:dyDescent="0.2">
      <c r="B24" t="s">
        <v>40</v>
      </c>
      <c r="C24" t="s">
        <v>48</v>
      </c>
      <c r="D24" t="s">
        <v>66</v>
      </c>
      <c r="E24">
        <f t="shared" si="0"/>
        <v>1433</v>
      </c>
    </row>
    <row r="25" spans="1:6" x14ac:dyDescent="0.2">
      <c r="B25" t="s">
        <v>42</v>
      </c>
      <c r="C25" t="s">
        <v>50</v>
      </c>
      <c r="D25" t="s">
        <v>76</v>
      </c>
      <c r="E25">
        <f t="shared" si="0"/>
        <v>1427</v>
      </c>
    </row>
    <row r="26" spans="1:6" x14ac:dyDescent="0.2">
      <c r="B26" t="s">
        <v>41</v>
      </c>
      <c r="C26" t="s">
        <v>49</v>
      </c>
      <c r="D26" t="s">
        <v>67</v>
      </c>
      <c r="E26">
        <f t="shared" si="0"/>
        <v>1427</v>
      </c>
    </row>
    <row r="27" spans="1:6" x14ac:dyDescent="0.2">
      <c r="B27" t="s">
        <v>78</v>
      </c>
      <c r="C27" t="s">
        <v>49</v>
      </c>
      <c r="D27" t="s">
        <v>77</v>
      </c>
      <c r="E27">
        <f t="shared" si="0"/>
        <v>1231</v>
      </c>
    </row>
    <row r="28" spans="1:6" x14ac:dyDescent="0.2">
      <c r="B28" t="s">
        <v>43</v>
      </c>
      <c r="C28" t="s">
        <v>79</v>
      </c>
      <c r="D28" t="s">
        <v>59</v>
      </c>
      <c r="E28">
        <f t="shared" si="0"/>
        <v>212</v>
      </c>
      <c r="F28" t="s">
        <v>60</v>
      </c>
    </row>
    <row r="29" spans="1:6" x14ac:dyDescent="0.2">
      <c r="B29" t="s">
        <v>64</v>
      </c>
      <c r="C29" t="s">
        <v>79</v>
      </c>
      <c r="D29" t="s">
        <v>65</v>
      </c>
      <c r="E29">
        <f t="shared" si="0"/>
        <v>1447</v>
      </c>
      <c r="F29" t="s">
        <v>39</v>
      </c>
    </row>
    <row r="30" spans="1:6" x14ac:dyDescent="0.2">
      <c r="B30" t="s">
        <v>63</v>
      </c>
      <c r="C30" t="s">
        <v>61</v>
      </c>
      <c r="D30" t="s">
        <v>62</v>
      </c>
      <c r="E30">
        <f t="shared" si="0"/>
        <v>1280</v>
      </c>
    </row>
    <row r="31" spans="1:6" x14ac:dyDescent="0.2">
      <c r="A31" t="s">
        <v>92</v>
      </c>
      <c r="B31" t="s">
        <v>94</v>
      </c>
      <c r="C31" t="s">
        <v>88</v>
      </c>
      <c r="D31" t="s">
        <v>93</v>
      </c>
      <c r="E31">
        <v>23</v>
      </c>
      <c r="F31" t="s">
        <v>90</v>
      </c>
    </row>
    <row r="32" spans="1:6" x14ac:dyDescent="0.2">
      <c r="A32" t="s">
        <v>97</v>
      </c>
      <c r="B32" t="s">
        <v>95</v>
      </c>
      <c r="C32" t="s">
        <v>89</v>
      </c>
      <c r="D32" t="s">
        <v>96</v>
      </c>
      <c r="E32">
        <v>19</v>
      </c>
      <c r="F32" t="s">
        <v>91</v>
      </c>
    </row>
    <row r="35" spans="4:5" ht="16" x14ac:dyDescent="0.2">
      <c r="D35" s="3"/>
      <c r="E35" s="4"/>
    </row>
    <row r="36" spans="4:5" ht="16" x14ac:dyDescent="0.2">
      <c r="D36" s="3"/>
      <c r="E36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o Mohn</dc:creator>
  <cp:lastModifiedBy>Schnabl, Jakob</cp:lastModifiedBy>
  <dcterms:created xsi:type="dcterms:W3CDTF">2024-05-27T06:26:41Z</dcterms:created>
  <dcterms:modified xsi:type="dcterms:W3CDTF">2025-06-04T08:39:02Z</dcterms:modified>
</cp:coreProperties>
</file>